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-S1" sheetId="1" state="visible" r:id="rId2"/>
  </sheets>
  <definedNames>
    <definedName function="false" hidden="false" localSheetId="0" name="_xlnm.Print_Area" vbProcedure="false">'Table-S1'!$B$3:$T$12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" uniqueCount="139">
  <si>
    <t xml:space="preserve">Haplotypes</t>
  </si>
  <si>
    <t xml:space="preserve">Asia</t>
  </si>
  <si>
    <t xml:space="preserve">South America</t>
  </si>
  <si>
    <t xml:space="preserve">Africa</t>
  </si>
  <si>
    <t xml:space="preserve">JP</t>
  </si>
  <si>
    <t xml:space="preserve">IN</t>
  </si>
  <si>
    <t xml:space="preserve">IR</t>
  </si>
  <si>
    <t xml:space="preserve">MM</t>
  </si>
  <si>
    <t xml:space="preserve">TH</t>
  </si>
  <si>
    <t xml:space="preserve">VN</t>
  </si>
  <si>
    <t xml:space="preserve">IS</t>
  </si>
  <si>
    <t xml:space="preserve">VT</t>
  </si>
  <si>
    <t xml:space="preserve">PNG</t>
  </si>
  <si>
    <t xml:space="preserve">VZ</t>
  </si>
  <si>
    <t xml:space="preserve">BR</t>
  </si>
  <si>
    <t xml:space="preserve">PR</t>
  </si>
  <si>
    <t xml:space="preserve">KN</t>
  </si>
  <si>
    <t xml:space="preserve">GB</t>
  </si>
  <si>
    <t xml:space="preserve">SN</t>
  </si>
  <si>
    <t xml:space="preserve">SL</t>
  </si>
  <si>
    <t xml:space="preserve">CR</t>
  </si>
  <si>
    <t xml:space="preserve">Total</t>
  </si>
  <si>
    <t xml:space="preserve">H1  (Dd2)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H13</t>
  </si>
  <si>
    <t xml:space="preserve">H14</t>
  </si>
  <si>
    <t xml:space="preserve">H15</t>
  </si>
  <si>
    <t xml:space="preserve">H16</t>
  </si>
  <si>
    <t xml:space="preserve">H17</t>
  </si>
  <si>
    <t xml:space="preserve">H18</t>
  </si>
  <si>
    <t xml:space="preserve">H19</t>
  </si>
  <si>
    <t xml:space="preserve">H20</t>
  </si>
  <si>
    <t xml:space="preserve">H21</t>
  </si>
  <si>
    <t xml:space="preserve">H22</t>
  </si>
  <si>
    <t xml:space="preserve">H23</t>
  </si>
  <si>
    <t xml:space="preserve">H24</t>
  </si>
  <si>
    <t xml:space="preserve">H25</t>
  </si>
  <si>
    <t xml:space="preserve">H26</t>
  </si>
  <si>
    <t xml:space="preserve">H27</t>
  </si>
  <si>
    <t xml:space="preserve">H28</t>
  </si>
  <si>
    <t xml:space="preserve">H29</t>
  </si>
  <si>
    <t xml:space="preserve">H30</t>
  </si>
  <si>
    <t xml:space="preserve">H31</t>
  </si>
  <si>
    <t xml:space="preserve">H32</t>
  </si>
  <si>
    <t xml:space="preserve">H33</t>
  </si>
  <si>
    <t xml:space="preserve">H34</t>
  </si>
  <si>
    <t xml:space="preserve">H35</t>
  </si>
  <si>
    <t xml:space="preserve">H36</t>
  </si>
  <si>
    <t xml:space="preserve">H37</t>
  </si>
  <si>
    <t xml:space="preserve">H38</t>
  </si>
  <si>
    <t xml:space="preserve">H39</t>
  </si>
  <si>
    <t xml:space="preserve">H40</t>
  </si>
  <si>
    <t xml:space="preserve">H41</t>
  </si>
  <si>
    <t xml:space="preserve">H42</t>
  </si>
  <si>
    <t xml:space="preserve">H43</t>
  </si>
  <si>
    <t xml:space="preserve">H44</t>
  </si>
  <si>
    <t xml:space="preserve">H45</t>
  </si>
  <si>
    <t xml:space="preserve">H46</t>
  </si>
  <si>
    <t xml:space="preserve">H47</t>
  </si>
  <si>
    <t xml:space="preserve">H48</t>
  </si>
  <si>
    <t xml:space="preserve">H49</t>
  </si>
  <si>
    <t xml:space="preserve">H50</t>
  </si>
  <si>
    <t xml:space="preserve">H51 (MAD20)</t>
  </si>
  <si>
    <t xml:space="preserve">H52 (7G8)</t>
  </si>
  <si>
    <t xml:space="preserve">H53 (HB3)</t>
  </si>
  <si>
    <t xml:space="preserve">H54</t>
  </si>
  <si>
    <t xml:space="preserve">H55</t>
  </si>
  <si>
    <t xml:space="preserve">H56</t>
  </si>
  <si>
    <t xml:space="preserve">H57</t>
  </si>
  <si>
    <t xml:space="preserve">H58</t>
  </si>
  <si>
    <t xml:space="preserve">H59</t>
  </si>
  <si>
    <t xml:space="preserve">H60 (3D7)</t>
  </si>
  <si>
    <t xml:space="preserve">H61</t>
  </si>
  <si>
    <t xml:space="preserve">H62</t>
  </si>
  <si>
    <t xml:space="preserve">H63</t>
  </si>
  <si>
    <t xml:space="preserve">H64</t>
  </si>
  <si>
    <t xml:space="preserve">H65</t>
  </si>
  <si>
    <t xml:space="preserve">H66</t>
  </si>
  <si>
    <t xml:space="preserve">H67</t>
  </si>
  <si>
    <t xml:space="preserve">H68</t>
  </si>
  <si>
    <t xml:space="preserve">H69</t>
  </si>
  <si>
    <t xml:space="preserve">H70</t>
  </si>
  <si>
    <t xml:space="preserve">H71</t>
  </si>
  <si>
    <t xml:space="preserve">H72</t>
  </si>
  <si>
    <t xml:space="preserve">H73</t>
  </si>
  <si>
    <t xml:space="preserve">H74</t>
  </si>
  <si>
    <t xml:space="preserve">H75</t>
  </si>
  <si>
    <t xml:space="preserve">H76</t>
  </si>
  <si>
    <t xml:space="preserve">H77</t>
  </si>
  <si>
    <t xml:space="preserve">H78</t>
  </si>
  <si>
    <t xml:space="preserve">H79</t>
  </si>
  <si>
    <t xml:space="preserve">H80</t>
  </si>
  <si>
    <t xml:space="preserve">H81</t>
  </si>
  <si>
    <t xml:space="preserve">H82</t>
  </si>
  <si>
    <t xml:space="preserve">H83</t>
  </si>
  <si>
    <t xml:space="preserve">H84</t>
  </si>
  <si>
    <t xml:space="preserve">H85</t>
  </si>
  <si>
    <t xml:space="preserve">H86</t>
  </si>
  <si>
    <t xml:space="preserve">H87</t>
  </si>
  <si>
    <t xml:space="preserve">H88</t>
  </si>
  <si>
    <t xml:space="preserve">H89</t>
  </si>
  <si>
    <t xml:space="preserve">H90</t>
  </si>
  <si>
    <t xml:space="preserve">H91</t>
  </si>
  <si>
    <t xml:space="preserve">H92</t>
  </si>
  <si>
    <t xml:space="preserve">H93</t>
  </si>
  <si>
    <t xml:space="preserve">H94</t>
  </si>
  <si>
    <t xml:space="preserve">H95</t>
  </si>
  <si>
    <t xml:space="preserve">H96</t>
  </si>
  <si>
    <t xml:space="preserve">H97</t>
  </si>
  <si>
    <t xml:space="preserve">H98</t>
  </si>
  <si>
    <t xml:space="preserve">H99</t>
  </si>
  <si>
    <t xml:space="preserve">H100</t>
  </si>
  <si>
    <t xml:space="preserve">H101</t>
  </si>
  <si>
    <t xml:space="preserve">H102</t>
  </si>
  <si>
    <t xml:space="preserve">H103</t>
  </si>
  <si>
    <t xml:space="preserve">H104</t>
  </si>
  <si>
    <t xml:space="preserve">H105</t>
  </si>
  <si>
    <t xml:space="preserve">H106</t>
  </si>
  <si>
    <t xml:space="preserve">H107</t>
  </si>
  <si>
    <t xml:space="preserve">H108</t>
  </si>
  <si>
    <t xml:space="preserve">H109</t>
  </si>
  <si>
    <t xml:space="preserve">H110</t>
  </si>
  <si>
    <t xml:space="preserve">H111</t>
  </si>
  <si>
    <t xml:space="preserve">H112</t>
  </si>
  <si>
    <t xml:space="preserve">H113</t>
  </si>
  <si>
    <t xml:space="preserve">H114</t>
  </si>
  <si>
    <t xml:space="preserve">H115</t>
  </si>
  <si>
    <t xml:space="preserve">H116</t>
  </si>
  <si>
    <t xml:space="preserve">H117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2"/>
      <color rgb="FF000000"/>
      <name val="Times New Roman"/>
      <family val="1"/>
    </font>
    <font>
      <b val="true"/>
      <sz val="10"/>
      <name val="Arial"/>
      <family val="2"/>
    </font>
    <font>
      <b val="true"/>
      <sz val="12"/>
      <color rgb="FF000000"/>
      <name val="Times New Roman"/>
      <family val="1"/>
    </font>
    <font>
      <b val="true"/>
      <sz val="10"/>
      <color rgb="FF000000"/>
      <name val="Arial"/>
      <family val="2"/>
    </font>
    <font>
      <b val="true"/>
      <sz val="12"/>
      <color rgb="FF000000"/>
      <name val="Times New Roman"/>
      <family val="0"/>
    </font>
    <font>
      <sz val="12"/>
      <color rgb="FF000000"/>
      <name val="Times New Roman"/>
      <family val="0"/>
    </font>
    <font>
      <i val="true"/>
      <sz val="12"/>
      <color rgb="FF000000"/>
      <name val="Times New Roman"/>
      <family val="0"/>
    </font>
    <font>
      <b val="true"/>
      <i val="true"/>
      <sz val="12"/>
      <color rgb="FF00000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>
        <color rgb="FFFFFFF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60560</xdr:colOff>
      <xdr:row>0</xdr:row>
      <xdr:rowOff>0</xdr:rowOff>
    </xdr:from>
    <xdr:to>
      <xdr:col>24</xdr:col>
      <xdr:colOff>30240</xdr:colOff>
      <xdr:row>0</xdr:row>
      <xdr:rowOff>457200</xdr:rowOff>
    </xdr:to>
    <xdr:sp>
      <xdr:nvSpPr>
        <xdr:cNvPr id="0" name="Rectangle 1"/>
        <xdr:cNvSpPr/>
      </xdr:nvSpPr>
      <xdr:spPr>
        <a:xfrm>
          <a:off x="160560" y="0"/>
          <a:ext cx="6620400" cy="457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Times New Roman"/>
            </a:rPr>
            <a:t>Table S3: </a:t>
          </a:r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The CSP haplotypes (based on Th2R/Th3R regions) in </a:t>
          </a:r>
          <a:r>
            <a:rPr b="0" i="1" lang="en-US" sz="1200" spc="-1" strike="noStrike">
              <a:solidFill>
                <a:srgbClr val="000000"/>
              </a:solidFill>
              <a:latin typeface="Times New Roman"/>
            </a:rPr>
            <a:t>P. falciparum</a:t>
          </a:r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 isolates from Asia, South America and Africa.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90800</xdr:colOff>
      <xdr:row>121</xdr:row>
      <xdr:rowOff>38520</xdr:rowOff>
    </xdr:from>
    <xdr:to>
      <xdr:col>24</xdr:col>
      <xdr:colOff>100800</xdr:colOff>
      <xdr:row>127</xdr:row>
      <xdr:rowOff>95400</xdr:rowOff>
    </xdr:to>
    <xdr:sp>
      <xdr:nvSpPr>
        <xdr:cNvPr id="1" name="Rectangle 2"/>
        <xdr:cNvSpPr/>
      </xdr:nvSpPr>
      <xdr:spPr>
        <a:xfrm>
          <a:off x="190800" y="17315640"/>
          <a:ext cx="6660720" cy="5580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just"/>
          <a:r>
            <a:rPr b="1" i="1" lang="en-US" sz="1200" spc="-1" strike="noStrike">
              <a:solidFill>
                <a:srgbClr val="000000"/>
              </a:solidFill>
              <a:latin typeface="Times New Roman"/>
            </a:rPr>
            <a:t>Note:</a:t>
          </a:r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JP, Jabalpur (This study); IN, India (Previous study); IR, Iran; MM, Myanmar; TH, Thailand;  VN, Vietnam; IS, Indonesia; VT, Vanuatu; PNG, Papua New Guinea; VZ, Venezuela; BR, Brazil; PR, Peru; KN, Kenya; GB, The Gambia; SN, Senegal; SL, Sierra Leone; CR, Cameroon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25"/>
  <sheetViews>
    <sheetView showFormulas="false" showGridLines="true" showRowColHeaders="true" showZeros="true" rightToLeft="false" tabSelected="true" showOutlineSymbols="true" defaultGridColor="true" view="normal" topLeftCell="B1" colorId="64" zoomScale="125" zoomScaleNormal="125" zoomScalePageLayoutView="100" workbookViewId="0">
      <pane xSplit="0" ySplit="3" topLeftCell="A4" activePane="bottomLeft" state="frozen"/>
      <selection pane="topLeft" activeCell="B1" activeCellId="0" sqref="B1"/>
      <selection pane="bottomLeft" activeCell="Z110" activeCellId="0" sqref="Z110"/>
    </sheetView>
  </sheetViews>
  <sheetFormatPr defaultColWidth="9.13671875" defaultRowHeight="10.9" zeroHeight="false" outlineLevelRow="0" outlineLevelCol="0"/>
  <cols>
    <col collapsed="false" customWidth="true" hidden="false" outlineLevel="0" max="1" min="1" style="1" width="3.7"/>
    <col collapsed="false" customWidth="true" hidden="false" outlineLevel="0" max="2" min="2" style="2" width="12.7"/>
    <col collapsed="false" customWidth="true" hidden="false" outlineLevel="0" max="3" min="3" style="3" width="4.99"/>
    <col collapsed="false" customWidth="true" hidden="false" outlineLevel="0" max="5" min="4" style="3" width="3.7"/>
    <col collapsed="false" customWidth="true" hidden="false" outlineLevel="0" max="6" min="6" style="3" width="4.28"/>
    <col collapsed="false" customWidth="true" hidden="false" outlineLevel="0" max="8" min="7" style="3" width="4.7"/>
    <col collapsed="false" customWidth="true" hidden="false" outlineLevel="0" max="9" min="9" style="3" width="3.7"/>
    <col collapsed="false" customWidth="true" hidden="false" outlineLevel="0" max="10" min="10" style="3" width="4.41"/>
    <col collapsed="false" customWidth="true" hidden="false" outlineLevel="0" max="11" min="11" style="3" width="5.13"/>
    <col collapsed="false" customWidth="true" hidden="false" outlineLevel="0" max="12" min="12" style="3" width="5.41"/>
    <col collapsed="false" customWidth="true" hidden="false" outlineLevel="0" max="13" min="13" style="3" width="4.7"/>
    <col collapsed="false" customWidth="true" hidden="false" outlineLevel="0" max="14" min="14" style="3" width="5.28"/>
    <col collapsed="false" customWidth="true" hidden="false" outlineLevel="0" max="19" min="15" style="3" width="3.7"/>
    <col collapsed="false" customWidth="true" hidden="false" outlineLevel="0" max="20" min="20" style="3" width="5.99"/>
    <col collapsed="false" customWidth="true" hidden="false" outlineLevel="0" max="21" min="21" style="1" width="0.13"/>
    <col collapsed="false" customWidth="false" hidden="true" outlineLevel="0" max="24" min="22" style="1" width="9.14"/>
    <col collapsed="false" customWidth="true" hidden="false" outlineLevel="0" max="25" min="25" style="1" width="3.7"/>
    <col collapsed="false" customWidth="false" hidden="false" outlineLevel="0" max="257" min="26" style="1" width="9.14"/>
  </cols>
  <sheetData>
    <row r="1" customFormat="false" ht="38.25" hidden="false" customHeight="true" outlineLevel="0" collapsed="false">
      <c r="A1" s="4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6"/>
    </row>
    <row r="2" customFormat="false" ht="14.25" hidden="false" customHeight="true" outlineLevel="0" collapsed="false">
      <c r="A2" s="4"/>
      <c r="B2" s="7" t="s">
        <v>0</v>
      </c>
      <c r="C2" s="8" t="s">
        <v>1</v>
      </c>
      <c r="D2" s="8"/>
      <c r="E2" s="8"/>
      <c r="F2" s="8"/>
      <c r="G2" s="8"/>
      <c r="H2" s="8"/>
      <c r="I2" s="8"/>
      <c r="J2" s="8"/>
      <c r="K2" s="8"/>
      <c r="L2" s="8" t="s">
        <v>2</v>
      </c>
      <c r="M2" s="8"/>
      <c r="N2" s="8"/>
      <c r="O2" s="8" t="s">
        <v>3</v>
      </c>
      <c r="P2" s="8"/>
      <c r="Q2" s="8"/>
      <c r="R2" s="8"/>
      <c r="S2" s="8"/>
      <c r="T2" s="9"/>
      <c r="U2" s="10"/>
      <c r="V2" s="10"/>
      <c r="W2" s="10"/>
      <c r="X2" s="10"/>
      <c r="Y2" s="6"/>
    </row>
    <row r="3" customFormat="false" ht="16.5" hidden="false" customHeight="true" outlineLevel="0" collapsed="false">
      <c r="A3" s="4"/>
      <c r="B3" s="7"/>
      <c r="C3" s="11" t="s">
        <v>4</v>
      </c>
      <c r="D3" s="11" t="s">
        <v>5</v>
      </c>
      <c r="E3" s="11" t="s">
        <v>6</v>
      </c>
      <c r="F3" s="11" t="s">
        <v>7</v>
      </c>
      <c r="G3" s="11" t="s">
        <v>8</v>
      </c>
      <c r="H3" s="11" t="s">
        <v>9</v>
      </c>
      <c r="I3" s="11" t="s">
        <v>10</v>
      </c>
      <c r="J3" s="11" t="s">
        <v>11</v>
      </c>
      <c r="K3" s="11" t="s">
        <v>12</v>
      </c>
      <c r="L3" s="11" t="s">
        <v>13</v>
      </c>
      <c r="M3" s="11" t="s">
        <v>14</v>
      </c>
      <c r="N3" s="11" t="s">
        <v>15</v>
      </c>
      <c r="O3" s="11" t="s">
        <v>16</v>
      </c>
      <c r="P3" s="11" t="s">
        <v>17</v>
      </c>
      <c r="Q3" s="11" t="s">
        <v>18</v>
      </c>
      <c r="R3" s="11" t="s">
        <v>19</v>
      </c>
      <c r="S3" s="11" t="s">
        <v>20</v>
      </c>
      <c r="T3" s="11" t="s">
        <v>21</v>
      </c>
      <c r="Y3" s="6"/>
    </row>
    <row r="4" customFormat="false" ht="10.9" hidden="false" customHeight="true" outlineLevel="0" collapsed="false">
      <c r="A4" s="6"/>
      <c r="B4" s="12" t="s">
        <v>22</v>
      </c>
      <c r="C4" s="13" t="n">
        <v>109</v>
      </c>
      <c r="D4" s="13" t="n">
        <v>8</v>
      </c>
      <c r="E4" s="13" t="n">
        <v>51</v>
      </c>
      <c r="F4" s="13" t="n">
        <v>15</v>
      </c>
      <c r="G4" s="13" t="n">
        <v>172</v>
      </c>
      <c r="H4" s="13" t="n">
        <v>75</v>
      </c>
      <c r="I4" s="13" t="n">
        <v>31</v>
      </c>
      <c r="J4" s="13" t="n">
        <v>110</v>
      </c>
      <c r="K4" s="13"/>
      <c r="L4" s="13"/>
      <c r="M4" s="13"/>
      <c r="N4" s="13"/>
      <c r="O4" s="13"/>
      <c r="P4" s="13"/>
      <c r="Q4" s="13"/>
      <c r="R4" s="13"/>
      <c r="S4" s="13"/>
      <c r="T4" s="13" t="n">
        <f aca="false">SUM(C4:S4)</f>
        <v>571</v>
      </c>
      <c r="Y4" s="6"/>
    </row>
    <row r="5" customFormat="false" ht="10.9" hidden="false" customHeight="true" outlineLevel="0" collapsed="false">
      <c r="A5" s="6"/>
      <c r="B5" s="14" t="s">
        <v>23</v>
      </c>
      <c r="C5" s="13" t="n">
        <v>21</v>
      </c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 t="n">
        <f aca="false">SUM(C5:S5)</f>
        <v>21</v>
      </c>
      <c r="Y5" s="6"/>
    </row>
    <row r="6" customFormat="false" ht="10.9" hidden="false" customHeight="true" outlineLevel="0" collapsed="false">
      <c r="A6" s="6"/>
      <c r="B6" s="14" t="s">
        <v>24</v>
      </c>
      <c r="C6" s="13" t="n">
        <v>1</v>
      </c>
      <c r="D6" s="13"/>
      <c r="E6" s="13" t="n">
        <v>15</v>
      </c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 t="n">
        <f aca="false">SUM(C6:S6)</f>
        <v>16</v>
      </c>
      <c r="Y6" s="6"/>
    </row>
    <row r="7" customFormat="false" ht="10.9" hidden="false" customHeight="true" outlineLevel="0" collapsed="false">
      <c r="A7" s="6"/>
      <c r="B7" s="14" t="s">
        <v>25</v>
      </c>
      <c r="C7" s="13" t="n">
        <v>2</v>
      </c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 t="n">
        <v>7</v>
      </c>
      <c r="Q7" s="13" t="n">
        <v>1</v>
      </c>
      <c r="R7" s="13"/>
      <c r="S7" s="13" t="n">
        <v>1</v>
      </c>
      <c r="T7" s="13" t="n">
        <f aca="false">SUM(C7:S7)</f>
        <v>11</v>
      </c>
      <c r="Y7" s="6"/>
    </row>
    <row r="8" customFormat="false" ht="10.9" hidden="false" customHeight="true" outlineLevel="0" collapsed="false">
      <c r="A8" s="6"/>
      <c r="B8" s="14" t="s">
        <v>26</v>
      </c>
      <c r="C8" s="13" t="n">
        <v>2</v>
      </c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 t="n">
        <v>5</v>
      </c>
      <c r="Q8" s="13" t="n">
        <v>2</v>
      </c>
      <c r="R8" s="13"/>
      <c r="S8" s="13"/>
      <c r="T8" s="13" t="n">
        <f aca="false">SUM(C8:S8)</f>
        <v>9</v>
      </c>
      <c r="Y8" s="6"/>
    </row>
    <row r="9" customFormat="false" ht="10.9" hidden="false" customHeight="true" outlineLevel="0" collapsed="false">
      <c r="A9" s="6"/>
      <c r="B9" s="14" t="s">
        <v>27</v>
      </c>
      <c r="C9" s="13" t="n">
        <v>4</v>
      </c>
      <c r="D9" s="13"/>
      <c r="E9" s="13"/>
      <c r="F9" s="13"/>
      <c r="G9" s="13" t="n">
        <v>3</v>
      </c>
      <c r="H9" s="13" t="n">
        <v>15</v>
      </c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 t="n">
        <f aca="false">SUM(C9:S9)</f>
        <v>22</v>
      </c>
      <c r="Y9" s="6"/>
    </row>
    <row r="10" customFormat="false" ht="10.9" hidden="false" customHeight="true" outlineLevel="0" collapsed="false">
      <c r="A10" s="6"/>
      <c r="B10" s="14" t="s">
        <v>28</v>
      </c>
      <c r="C10" s="13" t="n">
        <v>6</v>
      </c>
      <c r="D10" s="13"/>
      <c r="E10" s="13"/>
      <c r="F10" s="13"/>
      <c r="G10" s="13" t="n">
        <v>2</v>
      </c>
      <c r="H10" s="13" t="n">
        <v>1</v>
      </c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 t="n">
        <f aca="false">SUM(C10:S10)</f>
        <v>9</v>
      </c>
      <c r="Y10" s="6"/>
    </row>
    <row r="11" customFormat="false" ht="10.9" hidden="false" customHeight="true" outlineLevel="0" collapsed="false">
      <c r="A11" s="6"/>
      <c r="B11" s="14" t="s">
        <v>29</v>
      </c>
      <c r="C11" s="13" t="n">
        <v>1</v>
      </c>
      <c r="D11" s="13"/>
      <c r="E11" s="13"/>
      <c r="F11" s="13"/>
      <c r="G11" s="13"/>
      <c r="H11" s="13" t="n">
        <v>5</v>
      </c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 t="n">
        <f aca="false">SUM(C11:S11)</f>
        <v>6</v>
      </c>
      <c r="Y11" s="6"/>
    </row>
    <row r="12" customFormat="false" ht="10.9" hidden="false" customHeight="true" outlineLevel="0" collapsed="false">
      <c r="A12" s="6"/>
      <c r="B12" s="14" t="s">
        <v>30</v>
      </c>
      <c r="C12" s="13" t="n">
        <v>5</v>
      </c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 t="n">
        <f aca="false">SUM(C12:S12)</f>
        <v>5</v>
      </c>
      <c r="Y12" s="6"/>
    </row>
    <row r="13" customFormat="false" ht="10.9" hidden="false" customHeight="true" outlineLevel="0" collapsed="false">
      <c r="A13" s="6"/>
      <c r="B13" s="14" t="s">
        <v>31</v>
      </c>
      <c r="C13" s="13" t="n">
        <v>5</v>
      </c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 t="n">
        <f aca="false">SUM(C13:S13)</f>
        <v>5</v>
      </c>
      <c r="Y13" s="6"/>
    </row>
    <row r="14" customFormat="false" ht="10.9" hidden="false" customHeight="true" outlineLevel="0" collapsed="false">
      <c r="A14" s="6"/>
      <c r="B14" s="14" t="s">
        <v>32</v>
      </c>
      <c r="C14" s="13" t="n">
        <v>2</v>
      </c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 t="n">
        <v>1</v>
      </c>
      <c r="Q14" s="13"/>
      <c r="R14" s="13" t="n">
        <v>1</v>
      </c>
      <c r="S14" s="13"/>
      <c r="T14" s="13" t="n">
        <f aca="false">SUM(C14:S14)</f>
        <v>4</v>
      </c>
      <c r="Y14" s="6"/>
    </row>
    <row r="15" customFormat="false" ht="10.9" hidden="false" customHeight="true" outlineLevel="0" collapsed="false">
      <c r="A15" s="6"/>
      <c r="B15" s="14" t="s">
        <v>33</v>
      </c>
      <c r="C15" s="13" t="n">
        <v>4</v>
      </c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 t="n">
        <f aca="false">SUM(C15:S15)</f>
        <v>4</v>
      </c>
      <c r="Y15" s="6"/>
    </row>
    <row r="16" customFormat="false" ht="10.9" hidden="false" customHeight="true" outlineLevel="0" collapsed="false">
      <c r="A16" s="6"/>
      <c r="B16" s="14" t="s">
        <v>34</v>
      </c>
      <c r="C16" s="13" t="n">
        <v>3</v>
      </c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 t="n">
        <f aca="false">SUM(C16:S16)</f>
        <v>3</v>
      </c>
      <c r="Y16" s="6"/>
    </row>
    <row r="17" customFormat="false" ht="10.9" hidden="false" customHeight="true" outlineLevel="0" collapsed="false">
      <c r="A17" s="6"/>
      <c r="B17" s="14" t="s">
        <v>35</v>
      </c>
      <c r="C17" s="13" t="n">
        <v>1</v>
      </c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 t="n">
        <v>1</v>
      </c>
      <c r="S17" s="13"/>
      <c r="T17" s="13" t="n">
        <f aca="false">SUM(C17:S17)</f>
        <v>2</v>
      </c>
      <c r="Y17" s="6"/>
    </row>
    <row r="18" customFormat="false" ht="10.9" hidden="false" customHeight="true" outlineLevel="0" collapsed="false">
      <c r="A18" s="6"/>
      <c r="B18" s="14" t="s">
        <v>36</v>
      </c>
      <c r="C18" s="13" t="n">
        <v>2</v>
      </c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 t="n">
        <f aca="false">SUM(C18:S18)</f>
        <v>2</v>
      </c>
      <c r="Y18" s="6"/>
    </row>
    <row r="19" customFormat="false" ht="10.9" hidden="false" customHeight="true" outlineLevel="0" collapsed="false">
      <c r="A19" s="6"/>
      <c r="B19" s="14" t="s">
        <v>37</v>
      </c>
      <c r="C19" s="13" t="n">
        <v>2</v>
      </c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 t="n">
        <f aca="false">SUM(C19:S19)</f>
        <v>2</v>
      </c>
      <c r="Y19" s="6"/>
    </row>
    <row r="20" customFormat="false" ht="10.9" hidden="false" customHeight="true" outlineLevel="0" collapsed="false">
      <c r="A20" s="6"/>
      <c r="B20" s="14" t="s">
        <v>38</v>
      </c>
      <c r="C20" s="13" t="n">
        <v>2</v>
      </c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 t="n">
        <f aca="false">SUM(C20:S20)</f>
        <v>2</v>
      </c>
      <c r="Y20" s="6"/>
    </row>
    <row r="21" customFormat="false" ht="10.9" hidden="false" customHeight="true" outlineLevel="0" collapsed="false">
      <c r="A21" s="6"/>
      <c r="B21" s="14" t="s">
        <v>39</v>
      </c>
      <c r="C21" s="13" t="n">
        <v>1</v>
      </c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 t="n">
        <f aca="false">SUM(C21:S21)</f>
        <v>1</v>
      </c>
      <c r="Y21" s="6"/>
    </row>
    <row r="22" customFormat="false" ht="10.9" hidden="false" customHeight="true" outlineLevel="0" collapsed="false">
      <c r="A22" s="6"/>
      <c r="B22" s="14" t="s">
        <v>40</v>
      </c>
      <c r="C22" s="13" t="n">
        <v>1</v>
      </c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 t="n">
        <f aca="false">SUM(C22:S22)</f>
        <v>1</v>
      </c>
      <c r="Y22" s="6"/>
    </row>
    <row r="23" customFormat="false" ht="10.9" hidden="false" customHeight="true" outlineLevel="0" collapsed="false">
      <c r="A23" s="6"/>
      <c r="B23" s="14" t="s">
        <v>41</v>
      </c>
      <c r="C23" s="13" t="n">
        <v>1</v>
      </c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 t="n">
        <f aca="false">SUM(C23:S23)</f>
        <v>1</v>
      </c>
      <c r="Y23" s="6"/>
    </row>
    <row r="24" customFormat="false" ht="10.9" hidden="false" customHeight="true" outlineLevel="0" collapsed="false">
      <c r="A24" s="6"/>
      <c r="B24" s="14" t="s">
        <v>42</v>
      </c>
      <c r="C24" s="13" t="n">
        <v>1</v>
      </c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 t="n">
        <f aca="false">SUM(C24:S24)</f>
        <v>1</v>
      </c>
      <c r="Y24" s="6"/>
    </row>
    <row r="25" customFormat="false" ht="10.9" hidden="false" customHeight="true" outlineLevel="0" collapsed="false">
      <c r="A25" s="6"/>
      <c r="B25" s="14" t="s">
        <v>43</v>
      </c>
      <c r="C25" s="13" t="n">
        <v>1</v>
      </c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 t="n">
        <f aca="false">SUM(C25:S25)</f>
        <v>1</v>
      </c>
      <c r="Y25" s="6"/>
    </row>
    <row r="26" customFormat="false" ht="10.9" hidden="false" customHeight="true" outlineLevel="0" collapsed="false">
      <c r="A26" s="6"/>
      <c r="B26" s="14" t="s">
        <v>44</v>
      </c>
      <c r="C26" s="13" t="n">
        <v>1</v>
      </c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 t="n">
        <f aca="false">SUM(C26:S26)</f>
        <v>1</v>
      </c>
      <c r="Y26" s="6"/>
    </row>
    <row r="27" customFormat="false" ht="10.9" hidden="false" customHeight="true" outlineLevel="0" collapsed="false">
      <c r="A27" s="6"/>
      <c r="B27" s="14" t="s">
        <v>45</v>
      </c>
      <c r="C27" s="13" t="n">
        <v>1</v>
      </c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 t="n">
        <f aca="false">SUM(C27:S27)</f>
        <v>1</v>
      </c>
      <c r="Y27" s="6"/>
    </row>
    <row r="28" customFormat="false" ht="10.9" hidden="false" customHeight="true" outlineLevel="0" collapsed="false">
      <c r="A28" s="6"/>
      <c r="B28" s="14" t="s">
        <v>46</v>
      </c>
      <c r="C28" s="13"/>
      <c r="D28" s="13" t="n">
        <v>2</v>
      </c>
      <c r="E28" s="13"/>
      <c r="F28" s="13" t="n">
        <v>1</v>
      </c>
      <c r="G28" s="13" t="n">
        <v>19</v>
      </c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 t="n">
        <f aca="false">SUM(C28:S28)</f>
        <v>22</v>
      </c>
      <c r="Y28" s="6"/>
    </row>
    <row r="29" customFormat="false" ht="10.9" hidden="false" customHeight="true" outlineLevel="0" collapsed="false">
      <c r="A29" s="6"/>
      <c r="B29" s="14" t="s">
        <v>47</v>
      </c>
      <c r="C29" s="13"/>
      <c r="D29" s="13" t="n">
        <v>1</v>
      </c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 t="n">
        <f aca="false">SUM(C29:S29)</f>
        <v>1</v>
      </c>
      <c r="Y29" s="6"/>
    </row>
    <row r="30" customFormat="false" ht="10.9" hidden="false" customHeight="true" outlineLevel="0" collapsed="false">
      <c r="A30" s="6"/>
      <c r="B30" s="14" t="s">
        <v>48</v>
      </c>
      <c r="C30" s="13"/>
      <c r="D30" s="13" t="n">
        <v>1</v>
      </c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 t="n">
        <f aca="false">SUM(C30:S30)</f>
        <v>1</v>
      </c>
      <c r="Y30" s="6"/>
    </row>
    <row r="31" customFormat="false" ht="10.9" hidden="false" customHeight="true" outlineLevel="0" collapsed="false">
      <c r="A31" s="6"/>
      <c r="B31" s="14" t="s">
        <v>49</v>
      </c>
      <c r="C31" s="13"/>
      <c r="D31" s="13"/>
      <c r="E31" s="13"/>
      <c r="F31" s="13" t="n">
        <v>3</v>
      </c>
      <c r="G31" s="13" t="n">
        <v>109</v>
      </c>
      <c r="H31" s="13" t="n">
        <v>7</v>
      </c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 t="n">
        <f aca="false">SUM(C31:S31)</f>
        <v>119</v>
      </c>
      <c r="Y31" s="6"/>
    </row>
    <row r="32" customFormat="false" ht="10.9" hidden="false" customHeight="true" outlineLevel="0" collapsed="false">
      <c r="A32" s="6"/>
      <c r="B32" s="14" t="s">
        <v>50</v>
      </c>
      <c r="C32" s="13"/>
      <c r="D32" s="13"/>
      <c r="E32" s="13"/>
      <c r="F32" s="13"/>
      <c r="G32" s="13" t="n">
        <v>2</v>
      </c>
      <c r="H32" s="13" t="n">
        <v>15</v>
      </c>
      <c r="I32" s="13" t="n">
        <v>1</v>
      </c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 t="n">
        <f aca="false">SUM(C32:S32)</f>
        <v>18</v>
      </c>
      <c r="Y32" s="6"/>
    </row>
    <row r="33" customFormat="false" ht="10.9" hidden="false" customHeight="true" outlineLevel="0" collapsed="false">
      <c r="A33" s="6"/>
      <c r="B33" s="14" t="s">
        <v>51</v>
      </c>
      <c r="C33" s="13"/>
      <c r="D33" s="13"/>
      <c r="E33" s="13"/>
      <c r="F33" s="13" t="n">
        <v>1</v>
      </c>
      <c r="G33" s="13" t="n">
        <v>21</v>
      </c>
      <c r="H33" s="13" t="n">
        <v>2</v>
      </c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 t="n">
        <f aca="false">SUM(C33:S33)</f>
        <v>24</v>
      </c>
      <c r="Y33" s="6"/>
    </row>
    <row r="34" customFormat="false" ht="10.9" hidden="false" customHeight="true" outlineLevel="0" collapsed="false">
      <c r="A34" s="6"/>
      <c r="B34" s="14" t="s">
        <v>52</v>
      </c>
      <c r="C34" s="13"/>
      <c r="D34" s="13"/>
      <c r="E34" s="13"/>
      <c r="F34" s="13"/>
      <c r="G34" s="13"/>
      <c r="H34" s="13" t="n">
        <v>5</v>
      </c>
      <c r="I34" s="13" t="n">
        <v>2</v>
      </c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 t="n">
        <f aca="false">SUM(C34:S34)</f>
        <v>7</v>
      </c>
      <c r="Y34" s="6"/>
    </row>
    <row r="35" customFormat="false" ht="10.9" hidden="false" customHeight="true" outlineLevel="0" collapsed="false">
      <c r="A35" s="6"/>
      <c r="B35" s="14" t="s">
        <v>53</v>
      </c>
      <c r="C35" s="13"/>
      <c r="D35" s="13"/>
      <c r="E35" s="13"/>
      <c r="F35" s="13"/>
      <c r="G35" s="13" t="n">
        <v>3</v>
      </c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 t="n">
        <f aca="false">SUM(C35:S35)</f>
        <v>3</v>
      </c>
      <c r="Y35" s="6"/>
    </row>
    <row r="36" customFormat="false" ht="10.9" hidden="false" customHeight="true" outlineLevel="0" collapsed="false">
      <c r="A36" s="6"/>
      <c r="B36" s="14" t="s">
        <v>54</v>
      </c>
      <c r="C36" s="13"/>
      <c r="D36" s="13"/>
      <c r="E36" s="13"/>
      <c r="F36" s="13"/>
      <c r="G36" s="13"/>
      <c r="H36" s="13" t="n">
        <v>3</v>
      </c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 t="n">
        <f aca="false">SUM(C36:S36)</f>
        <v>3</v>
      </c>
      <c r="Y36" s="6"/>
    </row>
    <row r="37" customFormat="false" ht="10.9" hidden="false" customHeight="true" outlineLevel="0" collapsed="false">
      <c r="A37" s="6"/>
      <c r="B37" s="14" t="s">
        <v>55</v>
      </c>
      <c r="C37" s="13"/>
      <c r="D37" s="13"/>
      <c r="E37" s="13"/>
      <c r="F37" s="13"/>
      <c r="G37" s="13"/>
      <c r="H37" s="13" t="n">
        <v>3</v>
      </c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 t="n">
        <f aca="false">SUM(C37:S37)</f>
        <v>3</v>
      </c>
      <c r="Y37" s="6"/>
    </row>
    <row r="38" customFormat="false" ht="10.9" hidden="false" customHeight="true" outlineLevel="0" collapsed="false">
      <c r="A38" s="6"/>
      <c r="B38" s="14" t="s">
        <v>56</v>
      </c>
      <c r="C38" s="13"/>
      <c r="D38" s="13"/>
      <c r="E38" s="13" t="n">
        <v>2</v>
      </c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 t="n">
        <f aca="false">SUM(C38:S38)</f>
        <v>2</v>
      </c>
      <c r="Y38" s="6"/>
    </row>
    <row r="39" customFormat="false" ht="10.9" hidden="false" customHeight="true" outlineLevel="0" collapsed="false">
      <c r="A39" s="6"/>
      <c r="B39" s="14" t="s">
        <v>57</v>
      </c>
      <c r="C39" s="13"/>
      <c r="D39" s="13"/>
      <c r="E39" s="13"/>
      <c r="F39" s="13"/>
      <c r="G39" s="13"/>
      <c r="H39" s="13" t="n">
        <v>2</v>
      </c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 t="n">
        <f aca="false">SUM(C39:S39)</f>
        <v>2</v>
      </c>
      <c r="Y39" s="6"/>
    </row>
    <row r="40" customFormat="false" ht="10.9" hidden="false" customHeight="true" outlineLevel="0" collapsed="false">
      <c r="A40" s="6"/>
      <c r="B40" s="14" t="s">
        <v>58</v>
      </c>
      <c r="C40" s="13"/>
      <c r="D40" s="13"/>
      <c r="E40" s="13" t="n">
        <v>1</v>
      </c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 t="n">
        <f aca="false">SUM(C40:S40)</f>
        <v>1</v>
      </c>
      <c r="Y40" s="6"/>
    </row>
    <row r="41" customFormat="false" ht="10.9" hidden="false" customHeight="true" outlineLevel="0" collapsed="false">
      <c r="A41" s="6"/>
      <c r="B41" s="14" t="s">
        <v>59</v>
      </c>
      <c r="C41" s="13"/>
      <c r="D41" s="13"/>
      <c r="E41" s="13"/>
      <c r="F41" s="13" t="n">
        <v>1</v>
      </c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 t="n">
        <f aca="false">SUM(C41:S41)</f>
        <v>1</v>
      </c>
      <c r="Y41" s="6"/>
    </row>
    <row r="42" customFormat="false" ht="10.9" hidden="false" customHeight="true" outlineLevel="0" collapsed="false">
      <c r="A42" s="6"/>
      <c r="B42" s="14" t="s">
        <v>60</v>
      </c>
      <c r="C42" s="13"/>
      <c r="D42" s="13"/>
      <c r="E42" s="13"/>
      <c r="F42" s="13"/>
      <c r="G42" s="13" t="n">
        <v>1</v>
      </c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 t="n">
        <f aca="false">SUM(C42:S42)</f>
        <v>1</v>
      </c>
      <c r="Y42" s="6"/>
    </row>
    <row r="43" customFormat="false" ht="10.9" hidden="false" customHeight="true" outlineLevel="0" collapsed="false">
      <c r="A43" s="6"/>
      <c r="B43" s="14" t="s">
        <v>61</v>
      </c>
      <c r="C43" s="13"/>
      <c r="D43" s="13"/>
      <c r="E43" s="13"/>
      <c r="F43" s="13"/>
      <c r="G43" s="13" t="n">
        <v>1</v>
      </c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 t="n">
        <f aca="false">SUM(C43:S43)</f>
        <v>1</v>
      </c>
      <c r="Y43" s="6"/>
    </row>
    <row r="44" customFormat="false" ht="10.9" hidden="false" customHeight="true" outlineLevel="0" collapsed="false">
      <c r="A44" s="6"/>
      <c r="B44" s="14" t="s">
        <v>62</v>
      </c>
      <c r="C44" s="13"/>
      <c r="D44" s="13"/>
      <c r="E44" s="13"/>
      <c r="F44" s="13"/>
      <c r="G44" s="13" t="n">
        <v>1</v>
      </c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 t="n">
        <f aca="false">SUM(C44:S44)</f>
        <v>1</v>
      </c>
      <c r="Y44" s="6"/>
    </row>
    <row r="45" customFormat="false" ht="10.9" hidden="false" customHeight="true" outlineLevel="0" collapsed="false">
      <c r="A45" s="6"/>
      <c r="B45" s="14" t="s">
        <v>63</v>
      </c>
      <c r="C45" s="13"/>
      <c r="D45" s="13"/>
      <c r="E45" s="13"/>
      <c r="F45" s="13"/>
      <c r="G45" s="13"/>
      <c r="H45" s="13" t="n">
        <v>1</v>
      </c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 t="n">
        <f aca="false">SUM(C45:S45)</f>
        <v>1</v>
      </c>
      <c r="Y45" s="6"/>
    </row>
    <row r="46" customFormat="false" ht="10.9" hidden="false" customHeight="true" outlineLevel="0" collapsed="false">
      <c r="A46" s="6"/>
      <c r="B46" s="14" t="s">
        <v>64</v>
      </c>
      <c r="C46" s="13"/>
      <c r="D46" s="13"/>
      <c r="E46" s="13"/>
      <c r="F46" s="13"/>
      <c r="G46" s="13"/>
      <c r="H46" s="13" t="n">
        <v>1</v>
      </c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 t="n">
        <f aca="false">SUM(C46:S46)</f>
        <v>1</v>
      </c>
      <c r="Y46" s="6"/>
    </row>
    <row r="47" customFormat="false" ht="10.9" hidden="false" customHeight="true" outlineLevel="0" collapsed="false">
      <c r="A47" s="6"/>
      <c r="B47" s="14" t="s">
        <v>65</v>
      </c>
      <c r="C47" s="13"/>
      <c r="D47" s="13"/>
      <c r="E47" s="13"/>
      <c r="F47" s="13"/>
      <c r="G47" s="13"/>
      <c r="H47" s="13" t="n">
        <v>1</v>
      </c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 t="n">
        <f aca="false">SUM(C47:S47)</f>
        <v>1</v>
      </c>
      <c r="Y47" s="6"/>
    </row>
    <row r="48" customFormat="false" ht="10.9" hidden="false" customHeight="true" outlineLevel="0" collapsed="false">
      <c r="A48" s="6"/>
      <c r="B48" s="14" t="s">
        <v>66</v>
      </c>
      <c r="C48" s="13"/>
      <c r="D48" s="13"/>
      <c r="E48" s="13"/>
      <c r="F48" s="13"/>
      <c r="G48" s="13"/>
      <c r="H48" s="13" t="n">
        <v>1</v>
      </c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 t="n">
        <f aca="false">SUM(C48:S48)</f>
        <v>1</v>
      </c>
      <c r="Y48" s="6"/>
    </row>
    <row r="49" customFormat="false" ht="10.9" hidden="false" customHeight="true" outlineLevel="0" collapsed="false">
      <c r="A49" s="6"/>
      <c r="B49" s="14" t="s">
        <v>67</v>
      </c>
      <c r="C49" s="13"/>
      <c r="D49" s="13"/>
      <c r="E49" s="13"/>
      <c r="F49" s="13"/>
      <c r="G49" s="13"/>
      <c r="H49" s="13" t="n">
        <v>1</v>
      </c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 t="n">
        <f aca="false">SUM(C49:S49)</f>
        <v>1</v>
      </c>
      <c r="Y49" s="6"/>
    </row>
    <row r="50" customFormat="false" ht="10.9" hidden="false" customHeight="true" outlineLevel="0" collapsed="false">
      <c r="A50" s="6"/>
      <c r="B50" s="14" t="s">
        <v>68</v>
      </c>
      <c r="C50" s="13"/>
      <c r="D50" s="13"/>
      <c r="E50" s="13"/>
      <c r="F50" s="13"/>
      <c r="G50" s="13"/>
      <c r="H50" s="13" t="n">
        <v>1</v>
      </c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 t="n">
        <f aca="false">SUM(C50:S50)</f>
        <v>1</v>
      </c>
      <c r="Y50" s="6"/>
    </row>
    <row r="51" customFormat="false" ht="10.9" hidden="false" customHeight="true" outlineLevel="0" collapsed="false">
      <c r="A51" s="6"/>
      <c r="B51" s="14" t="s">
        <v>69</v>
      </c>
      <c r="C51" s="13"/>
      <c r="D51" s="13"/>
      <c r="E51" s="13"/>
      <c r="F51" s="13"/>
      <c r="G51" s="13"/>
      <c r="H51" s="13" t="n">
        <v>1</v>
      </c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 t="n">
        <f aca="false">SUM(C51:S51)</f>
        <v>1</v>
      </c>
      <c r="Y51" s="6"/>
    </row>
    <row r="52" customFormat="false" ht="10.9" hidden="false" customHeight="true" outlineLevel="0" collapsed="false">
      <c r="A52" s="6"/>
      <c r="B52" s="14" t="s">
        <v>70</v>
      </c>
      <c r="C52" s="13"/>
      <c r="D52" s="13"/>
      <c r="E52" s="13"/>
      <c r="F52" s="13"/>
      <c r="G52" s="13"/>
      <c r="H52" s="13" t="n">
        <v>1</v>
      </c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 t="n">
        <f aca="false">SUM(C52:S52)</f>
        <v>1</v>
      </c>
      <c r="Y52" s="6"/>
    </row>
    <row r="53" customFormat="false" ht="10.9" hidden="false" customHeight="true" outlineLevel="0" collapsed="false">
      <c r="A53" s="6"/>
      <c r="B53" s="14" t="s">
        <v>71</v>
      </c>
      <c r="C53" s="13"/>
      <c r="D53" s="13"/>
      <c r="E53" s="13"/>
      <c r="F53" s="13"/>
      <c r="G53" s="13"/>
      <c r="H53" s="13" t="n">
        <v>1</v>
      </c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 t="n">
        <f aca="false">SUM(C53:S53)</f>
        <v>1</v>
      </c>
      <c r="Y53" s="6"/>
    </row>
    <row r="54" customFormat="false" ht="10.9" hidden="false" customHeight="true" outlineLevel="0" collapsed="false">
      <c r="A54" s="6"/>
      <c r="B54" s="12" t="s">
        <v>72</v>
      </c>
      <c r="C54" s="13"/>
      <c r="D54" s="13"/>
      <c r="E54" s="13"/>
      <c r="F54" s="13"/>
      <c r="G54" s="13" t="n">
        <v>2</v>
      </c>
      <c r="H54" s="13"/>
      <c r="I54" s="13" t="n">
        <v>1</v>
      </c>
      <c r="J54" s="13" t="n">
        <v>26</v>
      </c>
      <c r="K54" s="13" t="n">
        <v>22</v>
      </c>
      <c r="L54" s="13"/>
      <c r="M54" s="13"/>
      <c r="N54" s="13"/>
      <c r="O54" s="13"/>
      <c r="P54" s="13"/>
      <c r="Q54" s="13"/>
      <c r="R54" s="13"/>
      <c r="S54" s="13"/>
      <c r="T54" s="13" t="n">
        <f aca="false">SUM(C54:S54)</f>
        <v>51</v>
      </c>
      <c r="Y54" s="6"/>
    </row>
    <row r="55" customFormat="false" ht="10.9" hidden="false" customHeight="true" outlineLevel="0" collapsed="false">
      <c r="A55" s="6"/>
      <c r="B55" s="12" t="s">
        <v>73</v>
      </c>
      <c r="C55" s="13"/>
      <c r="D55" s="13"/>
      <c r="E55" s="13" t="n">
        <v>21</v>
      </c>
      <c r="F55" s="13"/>
      <c r="G55" s="13"/>
      <c r="H55" s="13"/>
      <c r="I55" s="13"/>
      <c r="J55" s="13"/>
      <c r="K55" s="13"/>
      <c r="L55" s="13"/>
      <c r="M55" s="13" t="n">
        <v>27</v>
      </c>
      <c r="N55" s="13" t="n">
        <v>93</v>
      </c>
      <c r="O55" s="13"/>
      <c r="P55" s="13" t="n">
        <v>1</v>
      </c>
      <c r="Q55" s="13"/>
      <c r="R55" s="13" t="n">
        <v>3</v>
      </c>
      <c r="S55" s="13"/>
      <c r="T55" s="13" t="n">
        <f aca="false">SUM(C55:S55)</f>
        <v>145</v>
      </c>
      <c r="Y55" s="6"/>
    </row>
    <row r="56" customFormat="false" ht="10.9" hidden="false" customHeight="true" outlineLevel="0" collapsed="false">
      <c r="A56" s="6"/>
      <c r="B56" s="12" t="s">
        <v>74</v>
      </c>
      <c r="C56" s="13"/>
      <c r="D56" s="13"/>
      <c r="E56" s="13"/>
      <c r="F56" s="13"/>
      <c r="G56" s="13"/>
      <c r="H56" s="13"/>
      <c r="I56" s="13" t="n">
        <v>1</v>
      </c>
      <c r="J56" s="13"/>
      <c r="K56" s="13"/>
      <c r="L56" s="13"/>
      <c r="M56" s="13"/>
      <c r="N56" s="13" t="n">
        <v>42</v>
      </c>
      <c r="O56" s="13"/>
      <c r="P56" s="13"/>
      <c r="Q56" s="13"/>
      <c r="R56" s="13"/>
      <c r="S56" s="13"/>
      <c r="T56" s="13" t="n">
        <f aca="false">SUM(C56:S56)</f>
        <v>43</v>
      </c>
      <c r="Y56" s="6"/>
    </row>
    <row r="57" customFormat="false" ht="10.9" hidden="false" customHeight="true" outlineLevel="0" collapsed="false">
      <c r="A57" s="6"/>
      <c r="B57" s="14" t="s">
        <v>75</v>
      </c>
      <c r="C57" s="13"/>
      <c r="D57" s="13"/>
      <c r="E57" s="13"/>
      <c r="F57" s="13"/>
      <c r="G57" s="13"/>
      <c r="H57" s="13"/>
      <c r="I57" s="13"/>
      <c r="J57" s="13"/>
      <c r="K57" s="13"/>
      <c r="L57" s="13" t="n">
        <v>3</v>
      </c>
      <c r="M57" s="13" t="n">
        <v>5</v>
      </c>
      <c r="N57" s="13"/>
      <c r="O57" s="13"/>
      <c r="P57" s="13"/>
      <c r="Q57" s="13"/>
      <c r="R57" s="13"/>
      <c r="S57" s="13"/>
      <c r="T57" s="13" t="n">
        <f aca="false">SUM(C57:S57)</f>
        <v>8</v>
      </c>
      <c r="Y57" s="6"/>
    </row>
    <row r="58" customFormat="false" ht="10.9" hidden="false" customHeight="true" outlineLevel="0" collapsed="false">
      <c r="A58" s="6"/>
      <c r="B58" s="14" t="s">
        <v>76</v>
      </c>
      <c r="C58" s="13"/>
      <c r="D58" s="13"/>
      <c r="E58" s="13"/>
      <c r="F58" s="13"/>
      <c r="G58" s="13"/>
      <c r="H58" s="13"/>
      <c r="I58" s="13"/>
      <c r="J58" s="13"/>
      <c r="K58" s="13"/>
      <c r="L58" s="13" t="n">
        <v>1</v>
      </c>
      <c r="M58" s="13"/>
      <c r="N58" s="13" t="n">
        <v>3</v>
      </c>
      <c r="O58" s="13"/>
      <c r="P58" s="13"/>
      <c r="Q58" s="13"/>
      <c r="R58" s="13"/>
      <c r="S58" s="13"/>
      <c r="T58" s="13" t="n">
        <f aca="false">SUM(C58:S58)</f>
        <v>4</v>
      </c>
      <c r="Y58" s="6"/>
    </row>
    <row r="59" customFormat="false" ht="10.9" hidden="false" customHeight="true" outlineLevel="0" collapsed="false">
      <c r="A59" s="6"/>
      <c r="B59" s="14" t="s">
        <v>77</v>
      </c>
      <c r="C59" s="13"/>
      <c r="D59" s="13"/>
      <c r="E59" s="13"/>
      <c r="F59" s="13"/>
      <c r="G59" s="13"/>
      <c r="H59" s="13"/>
      <c r="I59" s="13"/>
      <c r="J59" s="13"/>
      <c r="K59" s="13"/>
      <c r="L59" s="13" t="n">
        <v>1</v>
      </c>
      <c r="M59" s="13"/>
      <c r="N59" s="13"/>
      <c r="O59" s="13"/>
      <c r="P59" s="13"/>
      <c r="Q59" s="13"/>
      <c r="R59" s="13"/>
      <c r="S59" s="13"/>
      <c r="T59" s="13" t="n">
        <f aca="false">SUM(C59:S59)</f>
        <v>1</v>
      </c>
      <c r="Y59" s="6"/>
    </row>
    <row r="60" customFormat="false" ht="10.9" hidden="false" customHeight="true" outlineLevel="0" collapsed="false">
      <c r="A60" s="6"/>
      <c r="B60" s="14" t="s">
        <v>78</v>
      </c>
      <c r="C60" s="13"/>
      <c r="D60" s="13"/>
      <c r="E60" s="13"/>
      <c r="F60" s="13"/>
      <c r="G60" s="13"/>
      <c r="H60" s="13"/>
      <c r="I60" s="13"/>
      <c r="J60" s="13"/>
      <c r="K60" s="13"/>
      <c r="L60" s="13" t="n">
        <v>1</v>
      </c>
      <c r="M60" s="13"/>
      <c r="N60" s="13"/>
      <c r="O60" s="13"/>
      <c r="P60" s="13"/>
      <c r="Q60" s="13"/>
      <c r="R60" s="13"/>
      <c r="S60" s="13"/>
      <c r="T60" s="13" t="n">
        <f aca="false">SUM(C60:S60)</f>
        <v>1</v>
      </c>
      <c r="Y60" s="6"/>
    </row>
    <row r="61" customFormat="false" ht="10.9" hidden="false" customHeight="true" outlineLevel="0" collapsed="false">
      <c r="A61" s="6"/>
      <c r="B61" s="14" t="s">
        <v>79</v>
      </c>
      <c r="C61" s="13"/>
      <c r="D61" s="13"/>
      <c r="E61" s="13"/>
      <c r="F61" s="13"/>
      <c r="G61" s="13"/>
      <c r="H61" s="13"/>
      <c r="I61" s="13"/>
      <c r="J61" s="13"/>
      <c r="K61" s="13"/>
      <c r="L61" s="13" t="n">
        <v>1</v>
      </c>
      <c r="M61" s="13"/>
      <c r="N61" s="13"/>
      <c r="O61" s="13"/>
      <c r="P61" s="13"/>
      <c r="Q61" s="13"/>
      <c r="R61" s="13"/>
      <c r="S61" s="13"/>
      <c r="T61" s="13" t="n">
        <f aca="false">SUM(C61:S61)</f>
        <v>1</v>
      </c>
      <c r="Y61" s="6"/>
    </row>
    <row r="62" customFormat="false" ht="10.9" hidden="false" customHeight="true" outlineLevel="0" collapsed="false">
      <c r="A62" s="6"/>
      <c r="B62" s="14" t="s">
        <v>80</v>
      </c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 t="n">
        <v>1</v>
      </c>
      <c r="N62" s="13"/>
      <c r="O62" s="13"/>
      <c r="P62" s="13"/>
      <c r="Q62" s="13"/>
      <c r="R62" s="13"/>
      <c r="S62" s="13"/>
      <c r="T62" s="13" t="n">
        <f aca="false">SUM(C62:S62)</f>
        <v>1</v>
      </c>
      <c r="Y62" s="6"/>
    </row>
    <row r="63" customFormat="false" ht="10.9" hidden="false" customHeight="true" outlineLevel="0" collapsed="false">
      <c r="A63" s="6"/>
      <c r="B63" s="12" t="s">
        <v>81</v>
      </c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 t="n">
        <v>3</v>
      </c>
      <c r="Q63" s="13" t="n">
        <v>1</v>
      </c>
      <c r="R63" s="13" t="n">
        <v>20</v>
      </c>
      <c r="S63" s="13"/>
      <c r="T63" s="13" t="n">
        <f aca="false">SUM(C63:S63)</f>
        <v>24</v>
      </c>
      <c r="Y63" s="6"/>
    </row>
    <row r="64" customFormat="false" ht="10.9" hidden="false" customHeight="true" outlineLevel="0" collapsed="false">
      <c r="A64" s="6"/>
      <c r="B64" s="14" t="s">
        <v>82</v>
      </c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 t="n">
        <v>17</v>
      </c>
      <c r="S64" s="13"/>
      <c r="T64" s="13" t="n">
        <f aca="false">SUM(C64:S64)</f>
        <v>17</v>
      </c>
      <c r="Y64" s="6"/>
    </row>
    <row r="65" customFormat="false" ht="10.9" hidden="false" customHeight="true" outlineLevel="0" collapsed="false">
      <c r="A65" s="6"/>
      <c r="B65" s="14" t="s">
        <v>83</v>
      </c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 t="n">
        <v>2</v>
      </c>
      <c r="Q65" s="13" t="n">
        <v>2</v>
      </c>
      <c r="R65" s="13" t="n">
        <v>10</v>
      </c>
      <c r="S65" s="13"/>
      <c r="T65" s="13" t="n">
        <f aca="false">SUM(C65:S65)</f>
        <v>14</v>
      </c>
      <c r="Y65" s="6"/>
    </row>
    <row r="66" customFormat="false" ht="10.9" hidden="false" customHeight="true" outlineLevel="0" collapsed="false">
      <c r="A66" s="6"/>
      <c r="B66" s="14" t="s">
        <v>84</v>
      </c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 t="n">
        <v>1</v>
      </c>
      <c r="P66" s="13" t="n">
        <v>3</v>
      </c>
      <c r="Q66" s="13"/>
      <c r="R66" s="13" t="n">
        <v>1</v>
      </c>
      <c r="S66" s="13" t="n">
        <v>2</v>
      </c>
      <c r="T66" s="13" t="n">
        <f aca="false">SUM(C66:S66)</f>
        <v>7</v>
      </c>
      <c r="Y66" s="6"/>
    </row>
    <row r="67" customFormat="false" ht="10.9" hidden="false" customHeight="true" outlineLevel="0" collapsed="false">
      <c r="A67" s="6"/>
      <c r="B67" s="14" t="s">
        <v>85</v>
      </c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 t="n">
        <v>5</v>
      </c>
      <c r="P67" s="13" t="n">
        <v>2</v>
      </c>
      <c r="Q67" s="13"/>
      <c r="R67" s="13"/>
      <c r="S67" s="13"/>
      <c r="T67" s="13" t="n">
        <f aca="false">SUM(C67:S67)</f>
        <v>7</v>
      </c>
      <c r="Y67" s="6"/>
    </row>
    <row r="68" customFormat="false" ht="10.9" hidden="false" customHeight="true" outlineLevel="0" collapsed="false">
      <c r="A68" s="6"/>
      <c r="B68" s="14" t="s">
        <v>86</v>
      </c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 t="n">
        <v>2</v>
      </c>
      <c r="Q68" s="13"/>
      <c r="R68" s="13" t="n">
        <v>4</v>
      </c>
      <c r="S68" s="13" t="n">
        <v>1</v>
      </c>
      <c r="T68" s="13" t="n">
        <f aca="false">SUM(C68:S68)</f>
        <v>7</v>
      </c>
      <c r="Y68" s="6"/>
    </row>
    <row r="69" customFormat="false" ht="10.9" hidden="false" customHeight="true" outlineLevel="0" collapsed="false">
      <c r="A69" s="6"/>
      <c r="B69" s="14" t="s">
        <v>87</v>
      </c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 t="n">
        <v>2</v>
      </c>
      <c r="Q69" s="13"/>
      <c r="R69" s="13" t="n">
        <v>2</v>
      </c>
      <c r="S69" s="13" t="n">
        <v>2</v>
      </c>
      <c r="T69" s="13" t="n">
        <f aca="false">SUM(C69:S69)</f>
        <v>6</v>
      </c>
      <c r="Y69" s="6"/>
    </row>
    <row r="70" customFormat="false" ht="10.9" hidden="false" customHeight="true" outlineLevel="0" collapsed="false">
      <c r="A70" s="6"/>
      <c r="B70" s="14" t="s">
        <v>88</v>
      </c>
      <c r="C70" s="13"/>
      <c r="D70" s="13"/>
      <c r="E70" s="13"/>
      <c r="F70" s="13"/>
      <c r="G70" s="13"/>
      <c r="H70" s="13"/>
      <c r="I70" s="13"/>
      <c r="J70" s="13"/>
      <c r="K70" s="13"/>
      <c r="L70" s="13" t="n">
        <v>2</v>
      </c>
      <c r="M70" s="13"/>
      <c r="N70" s="13"/>
      <c r="O70" s="13" t="n">
        <v>1</v>
      </c>
      <c r="P70" s="13" t="n">
        <v>2</v>
      </c>
      <c r="Q70" s="13"/>
      <c r="R70" s="13"/>
      <c r="S70" s="13"/>
      <c r="T70" s="13" t="n">
        <f aca="false">SUM(C70:S70)</f>
        <v>5</v>
      </c>
      <c r="Y70" s="6"/>
    </row>
    <row r="71" customFormat="false" ht="10.9" hidden="false" customHeight="true" outlineLevel="0" collapsed="false">
      <c r="A71" s="6"/>
      <c r="B71" s="14" t="s">
        <v>89</v>
      </c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 t="n">
        <v>1</v>
      </c>
      <c r="P71" s="13" t="n">
        <v>2</v>
      </c>
      <c r="Q71" s="13"/>
      <c r="R71" s="13" t="n">
        <v>1</v>
      </c>
      <c r="S71" s="13" t="n">
        <v>1</v>
      </c>
      <c r="T71" s="13" t="n">
        <f aca="false">SUM(C71:S71)</f>
        <v>5</v>
      </c>
      <c r="Y71" s="6"/>
    </row>
    <row r="72" customFormat="false" ht="10.9" hidden="false" customHeight="true" outlineLevel="0" collapsed="false">
      <c r="A72" s="6"/>
      <c r="B72" s="14" t="s">
        <v>90</v>
      </c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 t="n">
        <v>3</v>
      </c>
      <c r="S72" s="13" t="n">
        <v>1</v>
      </c>
      <c r="T72" s="13" t="n">
        <f aca="false">SUM(C72:S72)</f>
        <v>4</v>
      </c>
      <c r="Y72" s="6"/>
    </row>
    <row r="73" customFormat="false" ht="10.9" hidden="false" customHeight="true" outlineLevel="0" collapsed="false">
      <c r="A73" s="6"/>
      <c r="B73" s="14" t="s">
        <v>91</v>
      </c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 t="n">
        <v>2</v>
      </c>
      <c r="Q73" s="13"/>
      <c r="R73" s="13" t="n">
        <v>1</v>
      </c>
      <c r="S73" s="13"/>
      <c r="T73" s="13" t="n">
        <f aca="false">SUM(C73:S73)</f>
        <v>3</v>
      </c>
      <c r="Y73" s="6"/>
    </row>
    <row r="74" customFormat="false" ht="10.9" hidden="false" customHeight="true" outlineLevel="0" collapsed="false">
      <c r="A74" s="6"/>
      <c r="B74" s="14" t="s">
        <v>92</v>
      </c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 t="n">
        <v>2</v>
      </c>
      <c r="Q74" s="13"/>
      <c r="R74" s="13" t="n">
        <v>1</v>
      </c>
      <c r="S74" s="13"/>
      <c r="T74" s="13" t="n">
        <f aca="false">SUM(C74:S74)</f>
        <v>3</v>
      </c>
      <c r="Y74" s="6"/>
    </row>
    <row r="75" customFormat="false" ht="10.9" hidden="false" customHeight="true" outlineLevel="0" collapsed="false">
      <c r="A75" s="6"/>
      <c r="B75" s="14" t="s">
        <v>93</v>
      </c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 t="n">
        <v>3</v>
      </c>
      <c r="S75" s="13"/>
      <c r="T75" s="13" t="n">
        <f aca="false">SUM(C75:S75)</f>
        <v>3</v>
      </c>
      <c r="Y75" s="6"/>
    </row>
    <row r="76" customFormat="false" ht="10.9" hidden="false" customHeight="true" outlineLevel="0" collapsed="false">
      <c r="A76" s="6"/>
      <c r="B76" s="14" t="s">
        <v>94</v>
      </c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 t="n">
        <v>3</v>
      </c>
      <c r="S76" s="13"/>
      <c r="T76" s="13" t="n">
        <f aca="false">SUM(C76:S76)</f>
        <v>3</v>
      </c>
      <c r="Y76" s="6"/>
    </row>
    <row r="77" customFormat="false" ht="10.9" hidden="false" customHeight="true" outlineLevel="0" collapsed="false">
      <c r="A77" s="6"/>
      <c r="B77" s="14" t="s">
        <v>95</v>
      </c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 t="n">
        <v>1</v>
      </c>
      <c r="P77" s="13" t="n">
        <v>1</v>
      </c>
      <c r="Q77" s="13"/>
      <c r="R77" s="13"/>
      <c r="S77" s="13"/>
      <c r="T77" s="13" t="n">
        <f aca="false">SUM(C77:S77)</f>
        <v>2</v>
      </c>
      <c r="Y77" s="6"/>
    </row>
    <row r="78" customFormat="false" ht="10.9" hidden="false" customHeight="true" outlineLevel="0" collapsed="false">
      <c r="A78" s="6"/>
      <c r="B78" s="14" t="s">
        <v>96</v>
      </c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 t="n">
        <v>2</v>
      </c>
      <c r="P78" s="13"/>
      <c r="Q78" s="13"/>
      <c r="R78" s="13"/>
      <c r="S78" s="13"/>
      <c r="T78" s="13" t="n">
        <f aca="false">SUM(C78:S78)</f>
        <v>2</v>
      </c>
      <c r="Y78" s="6"/>
    </row>
    <row r="79" customFormat="false" ht="10.9" hidden="false" customHeight="true" outlineLevel="0" collapsed="false">
      <c r="A79" s="6"/>
      <c r="B79" s="14" t="s">
        <v>97</v>
      </c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 t="n">
        <v>2</v>
      </c>
      <c r="Q79" s="13"/>
      <c r="R79" s="13"/>
      <c r="S79" s="13"/>
      <c r="T79" s="13" t="n">
        <f aca="false">SUM(C79:S79)</f>
        <v>2</v>
      </c>
      <c r="Y79" s="6"/>
    </row>
    <row r="80" customFormat="false" ht="10.9" hidden="false" customHeight="true" outlineLevel="0" collapsed="false">
      <c r="A80" s="6"/>
      <c r="B80" s="14" t="s">
        <v>98</v>
      </c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 t="n">
        <v>2</v>
      </c>
      <c r="S80" s="13"/>
      <c r="T80" s="13" t="n">
        <f aca="false">SUM(C80:S80)</f>
        <v>2</v>
      </c>
      <c r="Y80" s="6"/>
    </row>
    <row r="81" customFormat="false" ht="10.9" hidden="false" customHeight="true" outlineLevel="0" collapsed="false">
      <c r="A81" s="6"/>
      <c r="B81" s="14" t="s">
        <v>99</v>
      </c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 t="n">
        <v>2</v>
      </c>
      <c r="S81" s="13"/>
      <c r="T81" s="13" t="n">
        <f aca="false">SUM(C81:S81)</f>
        <v>2</v>
      </c>
      <c r="Y81" s="6"/>
    </row>
    <row r="82" customFormat="false" ht="10.9" hidden="false" customHeight="true" outlineLevel="0" collapsed="false">
      <c r="A82" s="6"/>
      <c r="B82" s="14" t="s">
        <v>100</v>
      </c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 t="n">
        <v>2</v>
      </c>
      <c r="S82" s="13"/>
      <c r="T82" s="13" t="n">
        <f aca="false">SUM(C82:S82)</f>
        <v>2</v>
      </c>
      <c r="Y82" s="6"/>
    </row>
    <row r="83" customFormat="false" ht="10.9" hidden="false" customHeight="true" outlineLevel="0" collapsed="false">
      <c r="A83" s="6"/>
      <c r="B83" s="14" t="s">
        <v>101</v>
      </c>
      <c r="C83" s="13"/>
      <c r="D83" s="13"/>
      <c r="E83" s="13"/>
      <c r="F83" s="13"/>
      <c r="G83" s="13"/>
      <c r="H83" s="13"/>
      <c r="I83" s="13"/>
      <c r="J83" s="13"/>
      <c r="K83" s="13"/>
      <c r="L83" s="13" t="n">
        <v>1</v>
      </c>
      <c r="M83" s="13"/>
      <c r="N83" s="13"/>
      <c r="O83" s="13" t="n">
        <v>1</v>
      </c>
      <c r="P83" s="13"/>
      <c r="Q83" s="13"/>
      <c r="R83" s="13"/>
      <c r="S83" s="13"/>
      <c r="T83" s="13" t="n">
        <f aca="false">SUM(C83:S83)</f>
        <v>2</v>
      </c>
      <c r="Y83" s="6"/>
    </row>
    <row r="84" customFormat="false" ht="10.9" hidden="false" customHeight="true" outlineLevel="0" collapsed="false">
      <c r="A84" s="6"/>
      <c r="B84" s="14" t="s">
        <v>102</v>
      </c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 t="n">
        <v>2</v>
      </c>
      <c r="Q84" s="13"/>
      <c r="R84" s="13"/>
      <c r="S84" s="13"/>
      <c r="T84" s="13" t="n">
        <f aca="false">SUM(C84:S84)</f>
        <v>2</v>
      </c>
      <c r="Y84" s="6"/>
    </row>
    <row r="85" customFormat="false" ht="10.9" hidden="false" customHeight="true" outlineLevel="0" collapsed="false">
      <c r="A85" s="6"/>
      <c r="B85" s="14" t="s">
        <v>103</v>
      </c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 t="n">
        <v>1</v>
      </c>
      <c r="P85" s="13" t="n">
        <v>1</v>
      </c>
      <c r="Q85" s="13"/>
      <c r="R85" s="13"/>
      <c r="S85" s="13"/>
      <c r="T85" s="13" t="n">
        <f aca="false">SUM(C85:S85)</f>
        <v>2</v>
      </c>
      <c r="Y85" s="6"/>
    </row>
    <row r="86" customFormat="false" ht="10.9" hidden="false" customHeight="true" outlineLevel="0" collapsed="false">
      <c r="A86" s="6"/>
      <c r="B86" s="14" t="s">
        <v>104</v>
      </c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 t="n">
        <v>1</v>
      </c>
      <c r="S86" s="13" t="n">
        <v>1</v>
      </c>
      <c r="T86" s="13" t="n">
        <f aca="false">SUM(C86:S86)</f>
        <v>2</v>
      </c>
      <c r="Y86" s="6"/>
    </row>
    <row r="87" customFormat="false" ht="10.9" hidden="false" customHeight="true" outlineLevel="0" collapsed="false">
      <c r="A87" s="6"/>
      <c r="B87" s="14" t="s">
        <v>105</v>
      </c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 t="n">
        <v>1</v>
      </c>
      <c r="P87" s="13"/>
      <c r="Q87" s="13" t="n">
        <v>1</v>
      </c>
      <c r="R87" s="13"/>
      <c r="S87" s="13"/>
      <c r="T87" s="13" t="n">
        <f aca="false">SUM(C87:S87)</f>
        <v>2</v>
      </c>
      <c r="Y87" s="6"/>
    </row>
    <row r="88" customFormat="false" ht="10.9" hidden="false" customHeight="true" outlineLevel="0" collapsed="false">
      <c r="A88" s="6"/>
      <c r="B88" s="14" t="s">
        <v>106</v>
      </c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 t="n">
        <v>1</v>
      </c>
      <c r="Q88" s="13"/>
      <c r="R88" s="13" t="n">
        <v>1</v>
      </c>
      <c r="S88" s="13"/>
      <c r="T88" s="13" t="n">
        <f aca="false">SUM(C88:S88)</f>
        <v>2</v>
      </c>
      <c r="Y88" s="6"/>
    </row>
    <row r="89" customFormat="false" ht="10.9" hidden="false" customHeight="true" outlineLevel="0" collapsed="false">
      <c r="A89" s="6"/>
      <c r="B89" s="14" t="s">
        <v>107</v>
      </c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 t="n">
        <v>1</v>
      </c>
      <c r="P89" s="13"/>
      <c r="Q89" s="13"/>
      <c r="R89" s="13"/>
      <c r="S89" s="13"/>
      <c r="T89" s="13" t="n">
        <f aca="false">SUM(C89:S89)</f>
        <v>1</v>
      </c>
      <c r="Y89" s="6"/>
    </row>
    <row r="90" customFormat="false" ht="10.9" hidden="false" customHeight="true" outlineLevel="0" collapsed="false">
      <c r="A90" s="6"/>
      <c r="B90" s="14" t="s">
        <v>108</v>
      </c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 t="n">
        <v>1</v>
      </c>
      <c r="P90" s="13"/>
      <c r="Q90" s="13"/>
      <c r="R90" s="13"/>
      <c r="S90" s="13"/>
      <c r="T90" s="13" t="n">
        <f aca="false">SUM(C90:S90)</f>
        <v>1</v>
      </c>
      <c r="Y90" s="6"/>
    </row>
    <row r="91" customFormat="false" ht="10.9" hidden="false" customHeight="true" outlineLevel="0" collapsed="false">
      <c r="A91" s="6"/>
      <c r="B91" s="14" t="s">
        <v>109</v>
      </c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 t="n">
        <v>1</v>
      </c>
      <c r="P91" s="13"/>
      <c r="Q91" s="13"/>
      <c r="R91" s="13"/>
      <c r="S91" s="13"/>
      <c r="T91" s="13" t="n">
        <f aca="false">SUM(C91:S91)</f>
        <v>1</v>
      </c>
      <c r="Y91" s="6"/>
    </row>
    <row r="92" customFormat="false" ht="10.9" hidden="false" customHeight="true" outlineLevel="0" collapsed="false">
      <c r="A92" s="6"/>
      <c r="B92" s="14" t="s">
        <v>110</v>
      </c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 t="n">
        <v>1</v>
      </c>
      <c r="P92" s="13"/>
      <c r="Q92" s="13"/>
      <c r="R92" s="13"/>
      <c r="S92" s="13"/>
      <c r="T92" s="13" t="n">
        <f aca="false">SUM(C92:S92)</f>
        <v>1</v>
      </c>
      <c r="Y92" s="6"/>
    </row>
    <row r="93" customFormat="false" ht="10.9" hidden="false" customHeight="true" outlineLevel="0" collapsed="false">
      <c r="A93" s="6"/>
      <c r="B93" s="14" t="s">
        <v>111</v>
      </c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 t="n">
        <v>1</v>
      </c>
      <c r="Q93" s="13"/>
      <c r="R93" s="13"/>
      <c r="S93" s="13"/>
      <c r="T93" s="13" t="n">
        <f aca="false">SUM(C93:S93)</f>
        <v>1</v>
      </c>
      <c r="Y93" s="6"/>
    </row>
    <row r="94" customFormat="false" ht="10.9" hidden="false" customHeight="true" outlineLevel="0" collapsed="false">
      <c r="A94" s="6"/>
      <c r="B94" s="14" t="s">
        <v>112</v>
      </c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 t="n">
        <v>1</v>
      </c>
      <c r="Q94" s="13"/>
      <c r="R94" s="13"/>
      <c r="S94" s="13"/>
      <c r="T94" s="13" t="n">
        <f aca="false">SUM(C94:S94)</f>
        <v>1</v>
      </c>
      <c r="Y94" s="6"/>
    </row>
    <row r="95" customFormat="false" ht="10.9" hidden="false" customHeight="true" outlineLevel="0" collapsed="false">
      <c r="A95" s="6"/>
      <c r="B95" s="14" t="s">
        <v>113</v>
      </c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 t="n">
        <v>1</v>
      </c>
      <c r="Q95" s="13"/>
      <c r="R95" s="13"/>
      <c r="S95" s="13"/>
      <c r="T95" s="13" t="n">
        <f aca="false">SUM(C95:S95)</f>
        <v>1</v>
      </c>
      <c r="Y95" s="6"/>
    </row>
    <row r="96" customFormat="false" ht="10.9" hidden="false" customHeight="true" outlineLevel="0" collapsed="false">
      <c r="A96" s="6"/>
      <c r="B96" s="14" t="s">
        <v>114</v>
      </c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 t="n">
        <v>1</v>
      </c>
      <c r="Q96" s="13"/>
      <c r="R96" s="13"/>
      <c r="S96" s="13"/>
      <c r="T96" s="13" t="n">
        <f aca="false">SUM(C96:S96)</f>
        <v>1</v>
      </c>
      <c r="Y96" s="6"/>
    </row>
    <row r="97" customFormat="false" ht="10.9" hidden="false" customHeight="true" outlineLevel="0" collapsed="false">
      <c r="A97" s="6"/>
      <c r="B97" s="14" t="s">
        <v>115</v>
      </c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 t="n">
        <v>1</v>
      </c>
      <c r="R97" s="13"/>
      <c r="S97" s="13"/>
      <c r="T97" s="13" t="n">
        <f aca="false">SUM(C97:S97)</f>
        <v>1</v>
      </c>
      <c r="Y97" s="6"/>
    </row>
    <row r="98" customFormat="false" ht="10.9" hidden="false" customHeight="true" outlineLevel="0" collapsed="false">
      <c r="A98" s="6"/>
      <c r="B98" s="14" t="s">
        <v>116</v>
      </c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 t="n">
        <v>1</v>
      </c>
      <c r="R98" s="13"/>
      <c r="S98" s="13"/>
      <c r="T98" s="13" t="n">
        <f aca="false">SUM(C98:S98)</f>
        <v>1</v>
      </c>
      <c r="Y98" s="15"/>
    </row>
    <row r="99" customFormat="false" ht="10.9" hidden="false" customHeight="true" outlineLevel="0" collapsed="false">
      <c r="A99" s="6"/>
      <c r="B99" s="14" t="s">
        <v>117</v>
      </c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 t="n">
        <v>1</v>
      </c>
      <c r="R99" s="13"/>
      <c r="S99" s="13"/>
      <c r="T99" s="13" t="n">
        <f aca="false">SUM(C99:S99)</f>
        <v>1</v>
      </c>
      <c r="Y99" s="6"/>
    </row>
    <row r="100" customFormat="false" ht="10.9" hidden="false" customHeight="true" outlineLevel="0" collapsed="false">
      <c r="A100" s="6"/>
      <c r="B100" s="14" t="s">
        <v>118</v>
      </c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 t="n">
        <v>1</v>
      </c>
      <c r="R100" s="13"/>
      <c r="S100" s="13"/>
      <c r="T100" s="13" t="n">
        <f aca="false">SUM(C100:S100)</f>
        <v>1</v>
      </c>
      <c r="Y100" s="6"/>
    </row>
    <row r="101" customFormat="false" ht="10.9" hidden="false" customHeight="true" outlineLevel="0" collapsed="false">
      <c r="A101" s="6"/>
      <c r="B101" s="14" t="s">
        <v>119</v>
      </c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 t="n">
        <v>1</v>
      </c>
      <c r="S101" s="13"/>
      <c r="T101" s="13" t="n">
        <f aca="false">SUM(C101:S101)</f>
        <v>1</v>
      </c>
      <c r="Y101" s="6"/>
    </row>
    <row r="102" customFormat="false" ht="10.9" hidden="false" customHeight="true" outlineLevel="0" collapsed="false">
      <c r="A102" s="6"/>
      <c r="B102" s="14" t="s">
        <v>120</v>
      </c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 t="n">
        <v>1</v>
      </c>
      <c r="S102" s="13"/>
      <c r="T102" s="13" t="n">
        <f aca="false">SUM(C102:S102)</f>
        <v>1</v>
      </c>
      <c r="Y102" s="6"/>
    </row>
    <row r="103" customFormat="false" ht="10.9" hidden="false" customHeight="true" outlineLevel="0" collapsed="false">
      <c r="A103" s="6"/>
      <c r="B103" s="14" t="s">
        <v>121</v>
      </c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 t="n">
        <v>1</v>
      </c>
      <c r="S103" s="13"/>
      <c r="T103" s="13" t="n">
        <f aca="false">SUM(C103:S103)</f>
        <v>1</v>
      </c>
      <c r="Y103" s="6"/>
    </row>
    <row r="104" customFormat="false" ht="10.9" hidden="false" customHeight="true" outlineLevel="0" collapsed="false">
      <c r="A104" s="6"/>
      <c r="B104" s="14" t="s">
        <v>122</v>
      </c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 t="n">
        <v>1</v>
      </c>
      <c r="S104" s="13"/>
      <c r="T104" s="13" t="n">
        <f aca="false">SUM(C104:S104)</f>
        <v>1</v>
      </c>
      <c r="Y104" s="6"/>
    </row>
    <row r="105" customFormat="false" ht="10.9" hidden="false" customHeight="true" outlineLevel="0" collapsed="false">
      <c r="A105" s="6"/>
      <c r="B105" s="14" t="s">
        <v>123</v>
      </c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 t="n">
        <v>1</v>
      </c>
      <c r="S105" s="13"/>
      <c r="T105" s="13" t="n">
        <f aca="false">SUM(C105:S105)</f>
        <v>1</v>
      </c>
      <c r="Y105" s="6"/>
    </row>
    <row r="106" customFormat="false" ht="10.9" hidden="false" customHeight="true" outlineLevel="0" collapsed="false">
      <c r="A106" s="6"/>
      <c r="B106" s="14" t="s">
        <v>124</v>
      </c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 t="n">
        <v>1</v>
      </c>
      <c r="S106" s="13"/>
      <c r="T106" s="13" t="n">
        <f aca="false">SUM(C106:S106)</f>
        <v>1</v>
      </c>
      <c r="Y106" s="6"/>
    </row>
    <row r="107" customFormat="false" ht="10.9" hidden="false" customHeight="true" outlineLevel="0" collapsed="false">
      <c r="A107" s="6"/>
      <c r="B107" s="14" t="s">
        <v>125</v>
      </c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 t="n">
        <v>1</v>
      </c>
      <c r="S107" s="13"/>
      <c r="T107" s="13" t="n">
        <f aca="false">SUM(C107:S107)</f>
        <v>1</v>
      </c>
      <c r="Y107" s="6"/>
    </row>
    <row r="108" customFormat="false" ht="10.9" hidden="false" customHeight="true" outlineLevel="0" collapsed="false">
      <c r="A108" s="6"/>
      <c r="B108" s="14" t="s">
        <v>126</v>
      </c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 t="n">
        <v>1</v>
      </c>
      <c r="S108" s="13"/>
      <c r="T108" s="13" t="n">
        <f aca="false">SUM(C108:S108)</f>
        <v>1</v>
      </c>
      <c r="Y108" s="6"/>
    </row>
    <row r="109" customFormat="false" ht="10.9" hidden="false" customHeight="true" outlineLevel="0" collapsed="false">
      <c r="A109" s="6"/>
      <c r="B109" s="14" t="s">
        <v>127</v>
      </c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 t="n">
        <v>1</v>
      </c>
      <c r="S109" s="13"/>
      <c r="T109" s="13" t="n">
        <f aca="false">SUM(C109:S109)</f>
        <v>1</v>
      </c>
      <c r="Y109" s="6"/>
    </row>
    <row r="110" customFormat="false" ht="10.9" hidden="false" customHeight="true" outlineLevel="0" collapsed="false">
      <c r="A110" s="6"/>
      <c r="B110" s="14" t="s">
        <v>128</v>
      </c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 t="n">
        <v>1</v>
      </c>
      <c r="S110" s="13"/>
      <c r="T110" s="13" t="n">
        <f aca="false">SUM(C110:S110)</f>
        <v>1</v>
      </c>
      <c r="Y110" s="6"/>
    </row>
    <row r="111" customFormat="false" ht="10.9" hidden="false" customHeight="true" outlineLevel="0" collapsed="false">
      <c r="A111" s="6"/>
      <c r="B111" s="14" t="s">
        <v>129</v>
      </c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 t="n">
        <v>1</v>
      </c>
      <c r="S111" s="13"/>
      <c r="T111" s="13" t="n">
        <f aca="false">SUM(C111:S111)</f>
        <v>1</v>
      </c>
      <c r="Y111" s="6"/>
    </row>
    <row r="112" customFormat="false" ht="10.9" hidden="false" customHeight="true" outlineLevel="0" collapsed="false">
      <c r="A112" s="6"/>
      <c r="B112" s="14" t="s">
        <v>130</v>
      </c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 t="n">
        <v>1</v>
      </c>
      <c r="S112" s="13"/>
      <c r="T112" s="13" t="n">
        <f aca="false">SUM(C112:S112)</f>
        <v>1</v>
      </c>
      <c r="Y112" s="6"/>
    </row>
    <row r="113" customFormat="false" ht="10.9" hidden="false" customHeight="true" outlineLevel="0" collapsed="false">
      <c r="A113" s="6"/>
      <c r="B113" s="14" t="s">
        <v>131</v>
      </c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 t="n">
        <v>1</v>
      </c>
      <c r="S113" s="13"/>
      <c r="T113" s="13" t="n">
        <f aca="false">SUM(C113:S113)</f>
        <v>1</v>
      </c>
      <c r="Y113" s="6"/>
    </row>
    <row r="114" customFormat="false" ht="10.9" hidden="false" customHeight="true" outlineLevel="0" collapsed="false">
      <c r="A114" s="6"/>
      <c r="B114" s="14" t="s">
        <v>132</v>
      </c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 t="n">
        <v>1</v>
      </c>
      <c r="S114" s="13"/>
      <c r="T114" s="13" t="n">
        <f aca="false">SUM(C114:S114)</f>
        <v>1</v>
      </c>
      <c r="Y114" s="6"/>
    </row>
    <row r="115" customFormat="false" ht="10.9" hidden="false" customHeight="true" outlineLevel="0" collapsed="false">
      <c r="A115" s="6"/>
      <c r="B115" s="14" t="s">
        <v>133</v>
      </c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 t="n">
        <v>1</v>
      </c>
      <c r="S115" s="13"/>
      <c r="T115" s="13" t="n">
        <f aca="false">SUM(C115:S115)</f>
        <v>1</v>
      </c>
      <c r="Y115" s="6"/>
    </row>
    <row r="116" customFormat="false" ht="10.9" hidden="false" customHeight="true" outlineLevel="0" collapsed="false">
      <c r="A116" s="6"/>
      <c r="B116" s="14" t="s">
        <v>134</v>
      </c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 t="n">
        <v>1</v>
      </c>
      <c r="S116" s="13"/>
      <c r="T116" s="13" t="n">
        <f aca="false">SUM(C116:S116)</f>
        <v>1</v>
      </c>
      <c r="Y116" s="6"/>
    </row>
    <row r="117" customFormat="false" ht="10.9" hidden="false" customHeight="true" outlineLevel="0" collapsed="false">
      <c r="A117" s="6"/>
      <c r="B117" s="14" t="s">
        <v>135</v>
      </c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 t="n">
        <v>1</v>
      </c>
      <c r="S117" s="13"/>
      <c r="T117" s="13" t="n">
        <f aca="false">SUM(C117:S117)</f>
        <v>1</v>
      </c>
      <c r="Y117" s="6"/>
    </row>
    <row r="118" customFormat="false" ht="10.9" hidden="false" customHeight="true" outlineLevel="0" collapsed="false">
      <c r="A118" s="6"/>
      <c r="B118" s="14" t="s">
        <v>136</v>
      </c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 t="n">
        <v>1</v>
      </c>
      <c r="S118" s="13"/>
      <c r="T118" s="13" t="n">
        <f aca="false">SUM(C118:S118)</f>
        <v>1</v>
      </c>
      <c r="Y118" s="6"/>
    </row>
    <row r="119" customFormat="false" ht="10.9" hidden="false" customHeight="true" outlineLevel="0" collapsed="false">
      <c r="A119" s="6"/>
      <c r="B119" s="14" t="s">
        <v>137</v>
      </c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 t="n">
        <v>1</v>
      </c>
      <c r="S119" s="13"/>
      <c r="T119" s="13" t="n">
        <f aca="false">SUM(C119:S119)</f>
        <v>1</v>
      </c>
      <c r="Y119" s="6"/>
    </row>
    <row r="120" customFormat="false" ht="13.5" hidden="false" customHeight="true" outlineLevel="0" collapsed="false">
      <c r="A120" s="6"/>
      <c r="B120" s="14" t="s">
        <v>138</v>
      </c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 t="n">
        <v>1</v>
      </c>
      <c r="S120" s="13"/>
      <c r="T120" s="13" t="n">
        <f aca="false">SUM(C120:S120)</f>
        <v>1</v>
      </c>
      <c r="Y120" s="6"/>
    </row>
    <row r="121" customFormat="false" ht="13.5" hidden="false" customHeight="true" outlineLevel="0" collapsed="false">
      <c r="A121" s="6"/>
      <c r="B121" s="7"/>
      <c r="C121" s="7" t="n">
        <f aca="false">SUM(C4:C120)</f>
        <v>179</v>
      </c>
      <c r="D121" s="7" t="n">
        <f aca="false">SUM(D4:D120)</f>
        <v>12</v>
      </c>
      <c r="E121" s="7" t="n">
        <f aca="false">SUM(E4:E120)</f>
        <v>90</v>
      </c>
      <c r="F121" s="7" t="n">
        <f aca="false">SUM(F4:F120)</f>
        <v>21</v>
      </c>
      <c r="G121" s="7" t="n">
        <f aca="false">SUM(G4:G120)</f>
        <v>336</v>
      </c>
      <c r="H121" s="7" t="n">
        <f aca="false">SUM(H4:H120)</f>
        <v>142</v>
      </c>
      <c r="I121" s="7" t="n">
        <f aca="false">SUM(I4:I120)</f>
        <v>36</v>
      </c>
      <c r="J121" s="7" t="n">
        <f aca="false">SUM(J4:J120)</f>
        <v>136</v>
      </c>
      <c r="K121" s="7" t="n">
        <f aca="false">SUM(K4:K120)</f>
        <v>22</v>
      </c>
      <c r="L121" s="7" t="n">
        <f aca="false">SUM(L4:L120)</f>
        <v>10</v>
      </c>
      <c r="M121" s="7" t="n">
        <f aca="false">SUM(M4:M120)</f>
        <v>33</v>
      </c>
      <c r="N121" s="7" t="n">
        <f aca="false">SUM(N4:N120)</f>
        <v>138</v>
      </c>
      <c r="O121" s="7" t="n">
        <f aca="false">SUM(O4:O120)</f>
        <v>18</v>
      </c>
      <c r="P121" s="7" t="n">
        <f aca="false">SUM(P4:P120)</f>
        <v>47</v>
      </c>
      <c r="Q121" s="7" t="n">
        <f aca="false">SUM(Q4:Q120)</f>
        <v>11</v>
      </c>
      <c r="R121" s="7" t="n">
        <f aca="false">SUM(R4:R120)</f>
        <v>99</v>
      </c>
      <c r="S121" s="7" t="n">
        <f aca="false">SUM(S4:S120)</f>
        <v>9</v>
      </c>
      <c r="T121" s="7" t="n">
        <f aca="false">SUM(T4:T120)</f>
        <v>1339</v>
      </c>
      <c r="Y121" s="6"/>
    </row>
    <row r="122" customFormat="false" ht="10.9" hidden="false" customHeight="true" outlineLevel="0" collapsed="false">
      <c r="A122" s="6"/>
      <c r="B122" s="16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6"/>
      <c r="Y122" s="6"/>
    </row>
    <row r="123" customFormat="false" ht="6.75" hidden="false" customHeight="true" outlineLevel="0" collapsed="false">
      <c r="A123" s="6"/>
      <c r="B123" s="6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6"/>
      <c r="Y123" s="6"/>
    </row>
    <row r="124" customFormat="false" ht="10.5" hidden="true" customHeight="true" outlineLevel="0" collapsed="false">
      <c r="A124" s="6"/>
      <c r="B124" s="16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6"/>
      <c r="Y124" s="6"/>
    </row>
    <row r="125" customFormat="false" ht="10.5" hidden="true" customHeight="true" outlineLevel="0" collapsed="false"/>
  </sheetData>
  <mergeCells count="5">
    <mergeCell ref="B1:X1"/>
    <mergeCell ref="B2:B3"/>
    <mergeCell ref="C2:K2"/>
    <mergeCell ref="L2:N2"/>
    <mergeCell ref="O2: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3T19:58:00Z</dcterms:created>
  <dc:creator>Sumiti</dc:creator>
  <dc:description/>
  <dc:language>en-US</dc:language>
  <cp:lastModifiedBy>YD SHARMA</cp:lastModifiedBy>
  <cp:lastPrinted>2011-05-05T23:21:46Z</cp:lastPrinted>
  <dcterms:modified xsi:type="dcterms:W3CDTF">2012-07-26T06:03:53Z</dcterms:modified>
  <cp:revision>0</cp:revision>
  <dc:subject/>
  <dc:title/>
</cp:coreProperties>
</file>